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-20" yWindow="0" windowWidth="25940" windowHeight="17560" tabRatio="500"/>
  </bookViews>
  <sheets>
    <sheet name="read me" sheetId="2" r:id="rId1"/>
    <sheet name="Gel shift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1" i="1" l="1"/>
  <c r="L69" i="1"/>
  <c r="K69" i="1"/>
  <c r="J69" i="1"/>
  <c r="I69" i="1"/>
  <c r="H69" i="1"/>
  <c r="G69" i="1"/>
  <c r="F69" i="1"/>
  <c r="E69" i="1"/>
  <c r="D69" i="1"/>
  <c r="L68" i="1"/>
  <c r="K68" i="1"/>
  <c r="J68" i="1"/>
  <c r="I68" i="1"/>
  <c r="H68" i="1"/>
  <c r="G68" i="1"/>
  <c r="F68" i="1"/>
  <c r="E68" i="1"/>
  <c r="D68" i="1"/>
  <c r="D50" i="1"/>
  <c r="D49" i="1"/>
  <c r="L36" i="1"/>
  <c r="L43" i="1"/>
  <c r="L48" i="1"/>
  <c r="K36" i="1"/>
  <c r="K43" i="1"/>
  <c r="K48" i="1"/>
  <c r="J36" i="1"/>
  <c r="J43" i="1"/>
  <c r="J48" i="1"/>
  <c r="I36" i="1"/>
  <c r="I43" i="1"/>
  <c r="I48" i="1"/>
  <c r="H36" i="1"/>
  <c r="H43" i="1"/>
  <c r="H48" i="1"/>
  <c r="G36" i="1"/>
  <c r="G43" i="1"/>
  <c r="G48" i="1"/>
  <c r="F36" i="1"/>
  <c r="F43" i="1"/>
  <c r="F48" i="1"/>
  <c r="E36" i="1"/>
  <c r="E43" i="1"/>
  <c r="E48" i="1"/>
  <c r="D36" i="1"/>
  <c r="D43" i="1"/>
  <c r="D48" i="1"/>
  <c r="L47" i="1"/>
  <c r="K47" i="1"/>
  <c r="J47" i="1"/>
  <c r="I47" i="1"/>
  <c r="H47" i="1"/>
  <c r="G47" i="1"/>
  <c r="F47" i="1"/>
  <c r="E47" i="1"/>
  <c r="D47" i="1"/>
  <c r="D29" i="1"/>
  <c r="D31" i="1"/>
  <c r="D30" i="1"/>
  <c r="L9" i="1"/>
  <c r="L16" i="1"/>
  <c r="L23" i="1"/>
  <c r="L28" i="1"/>
  <c r="K9" i="1"/>
  <c r="K16" i="1"/>
  <c r="K23" i="1"/>
  <c r="K28" i="1"/>
  <c r="J9" i="1"/>
  <c r="J16" i="1"/>
  <c r="J23" i="1"/>
  <c r="J28" i="1"/>
  <c r="I9" i="1"/>
  <c r="I16" i="1"/>
  <c r="I23" i="1"/>
  <c r="I28" i="1"/>
  <c r="H9" i="1"/>
  <c r="H16" i="1"/>
  <c r="H23" i="1"/>
  <c r="H28" i="1"/>
  <c r="G9" i="1"/>
  <c r="G16" i="1"/>
  <c r="G23" i="1"/>
  <c r="G28" i="1"/>
  <c r="F9" i="1"/>
  <c r="F16" i="1"/>
  <c r="F23" i="1"/>
  <c r="F28" i="1"/>
  <c r="E9" i="1"/>
  <c r="E16" i="1"/>
  <c r="E23" i="1"/>
  <c r="E28" i="1"/>
  <c r="D9" i="1"/>
  <c r="D16" i="1"/>
  <c r="D23" i="1"/>
  <c r="D28" i="1"/>
  <c r="L27" i="1"/>
  <c r="K27" i="1"/>
  <c r="J27" i="1"/>
  <c r="I27" i="1"/>
  <c r="H27" i="1"/>
  <c r="G27" i="1"/>
  <c r="F27" i="1"/>
  <c r="E27" i="1"/>
  <c r="D27" i="1"/>
</calcChain>
</file>

<file path=xl/sharedStrings.xml><?xml version="1.0" encoding="utf-8"?>
<sst xmlns="http://schemas.openxmlformats.org/spreadsheetml/2006/main" count="87" uniqueCount="24">
  <si>
    <t>time (min)</t>
  </si>
  <si>
    <t>Lower MW band</t>
  </si>
  <si>
    <t>FS2_1fX</t>
  </si>
  <si>
    <t>Upper MW band</t>
  </si>
  <si>
    <t>replicate 1</t>
  </si>
  <si>
    <t>Extra bands</t>
  </si>
  <si>
    <t>fraction reacted</t>
  </si>
  <si>
    <t>Fit of decay constant</t>
  </si>
  <si>
    <t>fit error</t>
  </si>
  <si>
    <t>replicate 2</t>
  </si>
  <si>
    <t>replicate 3</t>
  </si>
  <si>
    <t>&lt;.00001</t>
  </si>
  <si>
    <t xml:space="preserve">mean </t>
  </si>
  <si>
    <t>stdev</t>
  </si>
  <si>
    <t>mean decay constant</t>
  </si>
  <si>
    <t>half life</t>
  </si>
  <si>
    <t>FS2_1gX</t>
  </si>
  <si>
    <t>* no higher molecular weight bands detected at any timepoint.</t>
  </si>
  <si>
    <t>The values represented are highlighted in orange:</t>
  </si>
  <si>
    <t>standard deviation</t>
  </si>
  <si>
    <t>The following data are represented in Figure 8d.</t>
  </si>
  <si>
    <t>half life (min)</t>
  </si>
  <si>
    <t>average decay constant</t>
  </si>
  <si>
    <t>FS2_1f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0" fillId="3" borderId="0" xfId="0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2" borderId="0" xfId="0" applyFill="1"/>
    <xf numFmtId="0" fontId="0" fillId="3" borderId="0" xfId="0" applyFill="1"/>
    <xf numFmtId="0" fontId="0" fillId="2" borderId="0" xfId="0" applyFill="1" applyAlignment="1">
      <alignment horizontal="center" vertical="center"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5"/>
  <sheetViews>
    <sheetView tabSelected="1" workbookViewId="0">
      <selection activeCell="C15" sqref="C15"/>
    </sheetView>
  </sheetViews>
  <sheetFormatPr baseColWidth="10" defaultRowHeight="15" x14ac:dyDescent="0"/>
  <sheetData>
    <row r="2" spans="2:4">
      <c r="B2" t="s">
        <v>20</v>
      </c>
    </row>
    <row r="5" spans="2:4">
      <c r="B5" t="s">
        <v>18</v>
      </c>
    </row>
    <row r="6" spans="2:4" s="3" customFormat="1" ht="45">
      <c r="B6" s="8" t="s">
        <v>22</v>
      </c>
      <c r="C6" s="2" t="s">
        <v>19</v>
      </c>
    </row>
    <row r="7" spans="2:4">
      <c r="B7" s="4"/>
    </row>
    <row r="15" spans="2:4">
      <c r="D15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72"/>
  <sheetViews>
    <sheetView workbookViewId="0">
      <selection activeCell="B61" sqref="B61"/>
    </sheetView>
  </sheetViews>
  <sheetFormatPr baseColWidth="10" defaultRowHeight="15" x14ac:dyDescent="0"/>
  <cols>
    <col min="14" max="14" width="18.6640625" bestFit="1" customWidth="1"/>
  </cols>
  <sheetData>
    <row r="4" spans="2:12">
      <c r="C4" t="s">
        <v>0</v>
      </c>
      <c r="D4">
        <v>0</v>
      </c>
      <c r="E4">
        <v>1</v>
      </c>
      <c r="F4">
        <v>2</v>
      </c>
      <c r="G4">
        <v>4</v>
      </c>
      <c r="H4">
        <v>8</v>
      </c>
      <c r="I4">
        <v>16</v>
      </c>
      <c r="J4">
        <v>32</v>
      </c>
      <c r="K4">
        <v>64</v>
      </c>
      <c r="L4">
        <v>128</v>
      </c>
    </row>
    <row r="6" spans="2:12">
      <c r="C6" t="s">
        <v>1</v>
      </c>
      <c r="D6">
        <v>6769.3969999999999</v>
      </c>
      <c r="E6">
        <v>6897.518</v>
      </c>
      <c r="F6">
        <v>5604.3969999999999</v>
      </c>
      <c r="G6">
        <v>5159.3969999999999</v>
      </c>
      <c r="H6">
        <v>4175.3969999999999</v>
      </c>
      <c r="I6">
        <v>2577.6689999999999</v>
      </c>
      <c r="J6">
        <v>1799.6690000000001</v>
      </c>
      <c r="K6">
        <v>1959.74</v>
      </c>
      <c r="L6">
        <v>1781.326</v>
      </c>
    </row>
    <row r="7" spans="2:12">
      <c r="B7" s="1" t="s">
        <v>2</v>
      </c>
      <c r="C7" t="s">
        <v>3</v>
      </c>
      <c r="D7">
        <v>0</v>
      </c>
      <c r="E7">
        <v>912.77</v>
      </c>
      <c r="F7">
        <v>1310.184</v>
      </c>
      <c r="G7">
        <v>2493.134</v>
      </c>
      <c r="H7">
        <v>4513.6189999999997</v>
      </c>
      <c r="I7">
        <v>6265.1540000000005</v>
      </c>
      <c r="J7">
        <v>6690.1540000000005</v>
      </c>
      <c r="K7">
        <v>7936.69</v>
      </c>
      <c r="L7">
        <v>8324.9330000000009</v>
      </c>
    </row>
    <row r="8" spans="2:12">
      <c r="B8" t="s">
        <v>4</v>
      </c>
      <c r="C8" t="s">
        <v>5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</row>
    <row r="9" spans="2:12">
      <c r="C9" t="s">
        <v>6</v>
      </c>
      <c r="D9">
        <f>D7/(D6+D7)</f>
        <v>0</v>
      </c>
      <c r="E9">
        <f t="shared" ref="E9:L9" si="0">E7/(E6+E7)</f>
        <v>0.11686764943879149</v>
      </c>
      <c r="F9">
        <f t="shared" si="0"/>
        <v>0.18948132938206957</v>
      </c>
      <c r="G9">
        <f t="shared" si="0"/>
        <v>0.32579208107748925</v>
      </c>
      <c r="H9">
        <f t="shared" si="0"/>
        <v>0.51946261809162275</v>
      </c>
      <c r="I9">
        <f t="shared" si="0"/>
        <v>0.70850157240510192</v>
      </c>
      <c r="J9">
        <f t="shared" si="0"/>
        <v>0.78802043340597328</v>
      </c>
      <c r="K9">
        <f t="shared" si="0"/>
        <v>0.80197505565138127</v>
      </c>
      <c r="L9">
        <f t="shared" si="0"/>
        <v>0.82374031775754009</v>
      </c>
    </row>
    <row r="10" spans="2:12">
      <c r="C10" t="s">
        <v>7</v>
      </c>
      <c r="D10">
        <v>0.13033684000000001</v>
      </c>
    </row>
    <row r="11" spans="2:12">
      <c r="C11" t="s">
        <v>8</v>
      </c>
      <c r="D11">
        <v>3.3029999999999999E-3</v>
      </c>
    </row>
    <row r="13" spans="2:12">
      <c r="C13" t="s">
        <v>1</v>
      </c>
      <c r="D13">
        <v>1</v>
      </c>
      <c r="E13">
        <v>5779.9830000000002</v>
      </c>
      <c r="F13">
        <v>6664.518</v>
      </c>
      <c r="G13">
        <v>5795.7610000000004</v>
      </c>
      <c r="H13">
        <v>5489.8819999999996</v>
      </c>
      <c r="I13">
        <v>2523.326</v>
      </c>
      <c r="J13">
        <v>1899.2049999999999</v>
      </c>
      <c r="K13">
        <v>1536.0830000000001</v>
      </c>
      <c r="L13">
        <v>1168.77</v>
      </c>
    </row>
    <row r="14" spans="2:12">
      <c r="B14" s="1" t="s">
        <v>2</v>
      </c>
      <c r="C14" t="s">
        <v>3</v>
      </c>
      <c r="D14">
        <v>0</v>
      </c>
      <c r="E14">
        <v>833.82</v>
      </c>
      <c r="F14">
        <v>900.59799999999996</v>
      </c>
      <c r="G14">
        <v>1537.0119999999999</v>
      </c>
      <c r="H14">
        <v>3766.154</v>
      </c>
      <c r="I14">
        <v>4768.4470000000001</v>
      </c>
      <c r="J14">
        <v>7396.8819999999996</v>
      </c>
      <c r="K14">
        <v>7341.7110000000002</v>
      </c>
      <c r="L14">
        <v>5746.69</v>
      </c>
    </row>
    <row r="15" spans="2:12">
      <c r="B15" t="s">
        <v>9</v>
      </c>
      <c r="C15" t="s">
        <v>5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</row>
    <row r="16" spans="2:12">
      <c r="C16" t="s">
        <v>6</v>
      </c>
      <c r="D16">
        <f>D14/(D13+D14)</f>
        <v>0</v>
      </c>
      <c r="E16">
        <f t="shared" ref="E16:L16" si="1">E14/(E13+E14)</f>
        <v>0.12607269977651286</v>
      </c>
      <c r="F16">
        <f t="shared" si="1"/>
        <v>0.11904615871058685</v>
      </c>
      <c r="G16">
        <f t="shared" si="1"/>
        <v>0.20960856145417292</v>
      </c>
      <c r="H16">
        <f t="shared" si="1"/>
        <v>0.4068862739946128</v>
      </c>
      <c r="I16">
        <f t="shared" si="1"/>
        <v>0.6539489092707631</v>
      </c>
      <c r="J16">
        <f t="shared" si="1"/>
        <v>0.79569844817502244</v>
      </c>
      <c r="K16">
        <f t="shared" si="1"/>
        <v>0.82697469664198109</v>
      </c>
      <c r="L16">
        <f t="shared" si="1"/>
        <v>0.83099172000127253</v>
      </c>
    </row>
    <row r="17" spans="2:12">
      <c r="C17" t="s">
        <v>7</v>
      </c>
      <c r="D17">
        <v>8.6593299999999998E-2</v>
      </c>
    </row>
    <row r="18" spans="2:12">
      <c r="C18" t="s">
        <v>8</v>
      </c>
      <c r="D18">
        <v>6.2459999999999998E-3</v>
      </c>
    </row>
    <row r="20" spans="2:12">
      <c r="C20" t="s">
        <v>1</v>
      </c>
      <c r="D20">
        <v>3256.3969999999999</v>
      </c>
      <c r="E20">
        <v>3542.4470000000001</v>
      </c>
      <c r="F20">
        <v>3279.6190000000001</v>
      </c>
      <c r="G20">
        <v>3240.9119999999998</v>
      </c>
      <c r="H20">
        <v>2663.962</v>
      </c>
      <c r="I20">
        <v>2396.4969999999998</v>
      </c>
      <c r="J20">
        <v>1597.8409999999999</v>
      </c>
      <c r="K20">
        <v>1541.548</v>
      </c>
      <c r="L20">
        <v>1573.8409999999999</v>
      </c>
    </row>
    <row r="21" spans="2:12">
      <c r="B21" s="1" t="s">
        <v>2</v>
      </c>
      <c r="C21" t="s">
        <v>3</v>
      </c>
      <c r="D21">
        <v>0</v>
      </c>
      <c r="E21">
        <v>720.99099999999999</v>
      </c>
      <c r="F21">
        <v>922.94100000000003</v>
      </c>
      <c r="G21">
        <v>1659.0119999999999</v>
      </c>
      <c r="H21">
        <v>2201.8409999999999</v>
      </c>
      <c r="I21">
        <v>3133.4969999999998</v>
      </c>
      <c r="J21">
        <v>3363.9119999999998</v>
      </c>
      <c r="K21">
        <v>3573.154</v>
      </c>
      <c r="L21">
        <v>3843.74</v>
      </c>
    </row>
    <row r="22" spans="2:12">
      <c r="B22" t="s">
        <v>10</v>
      </c>
      <c r="C22" t="s">
        <v>5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</row>
    <row r="23" spans="2:12">
      <c r="C23" t="s">
        <v>6</v>
      </c>
      <c r="D23">
        <f>D21/(D20+D21)</f>
        <v>0</v>
      </c>
      <c r="E23">
        <f t="shared" ref="E23:L23" si="2">E21/(E20+E21)</f>
        <v>0.16911023451027082</v>
      </c>
      <c r="F23">
        <f t="shared" si="2"/>
        <v>0.21961399718266961</v>
      </c>
      <c r="G23">
        <f t="shared" si="2"/>
        <v>0.33857912898240872</v>
      </c>
      <c r="H23">
        <f t="shared" si="2"/>
        <v>0.45251338782108524</v>
      </c>
      <c r="I23">
        <f t="shared" si="2"/>
        <v>0.56663660032904195</v>
      </c>
      <c r="J23">
        <f t="shared" si="2"/>
        <v>0.67796845187577859</v>
      </c>
      <c r="K23">
        <f t="shared" si="2"/>
        <v>0.69860453258078381</v>
      </c>
      <c r="L23">
        <f t="shared" si="2"/>
        <v>0.70949377591216445</v>
      </c>
    </row>
    <row r="24" spans="2:12">
      <c r="C24" t="s">
        <v>7</v>
      </c>
      <c r="D24">
        <v>0.10439861</v>
      </c>
    </row>
    <row r="25" spans="2:12">
      <c r="C25" t="s">
        <v>8</v>
      </c>
      <c r="D25" t="s">
        <v>11</v>
      </c>
    </row>
    <row r="27" spans="2:12">
      <c r="B27" s="1" t="s">
        <v>2</v>
      </c>
      <c r="C27" t="s">
        <v>12</v>
      </c>
      <c r="D27">
        <f t="shared" ref="D27:L27" si="3">AVERAGE(D9,D16,D23)</f>
        <v>0</v>
      </c>
      <c r="E27">
        <f t="shared" si="3"/>
        <v>0.13735019457519174</v>
      </c>
      <c r="F27">
        <f t="shared" si="3"/>
        <v>0.17604716175844201</v>
      </c>
      <c r="G27">
        <f t="shared" si="3"/>
        <v>0.29132659050469029</v>
      </c>
      <c r="H27">
        <f t="shared" si="3"/>
        <v>0.4596207599691069</v>
      </c>
      <c r="I27">
        <f t="shared" si="3"/>
        <v>0.64302902733496892</v>
      </c>
      <c r="J27">
        <f t="shared" si="3"/>
        <v>0.75389577781892481</v>
      </c>
      <c r="K27">
        <f t="shared" si="3"/>
        <v>0.77585142829138209</v>
      </c>
      <c r="L27">
        <f t="shared" si="3"/>
        <v>0.78807527122365906</v>
      </c>
    </row>
    <row r="28" spans="2:12">
      <c r="C28" t="s">
        <v>13</v>
      </c>
      <c r="D28">
        <f t="shared" ref="D28:L28" si="4">STDEV(D9,D16,D23)</f>
        <v>0</v>
      </c>
      <c r="E28">
        <f t="shared" si="4"/>
        <v>2.7887422620930032E-2</v>
      </c>
      <c r="F28">
        <f t="shared" si="4"/>
        <v>5.1612306464074317E-2</v>
      </c>
      <c r="G28">
        <f t="shared" si="4"/>
        <v>7.1058105466276958E-2</v>
      </c>
      <c r="H28">
        <f t="shared" si="4"/>
        <v>5.6623708521254354E-2</v>
      </c>
      <c r="I28">
        <f t="shared" si="4"/>
        <v>7.1560117674959706E-2</v>
      </c>
      <c r="J28">
        <f t="shared" si="4"/>
        <v>6.5866965136978969E-2</v>
      </c>
      <c r="K28">
        <f t="shared" si="4"/>
        <v>6.8055548525507839E-2</v>
      </c>
      <c r="L28">
        <f t="shared" si="4"/>
        <v>6.8150086299783474E-2</v>
      </c>
    </row>
    <row r="29" spans="2:12">
      <c r="C29" t="s">
        <v>14</v>
      </c>
      <c r="D29" s="6">
        <f>AVERAGE(D10,D17,D24)</f>
        <v>0.10710958333333333</v>
      </c>
    </row>
    <row r="30" spans="2:12">
      <c r="C30" t="s">
        <v>13</v>
      </c>
      <c r="D30" s="7">
        <f>STDEV(D10,D17,D24)</f>
        <v>2.199741701299112E-2</v>
      </c>
    </row>
    <row r="31" spans="2:12">
      <c r="C31" t="s">
        <v>15</v>
      </c>
      <c r="D31">
        <f>LN(2)/D29</f>
        <v>6.4713834092960436</v>
      </c>
    </row>
    <row r="33" spans="2:12">
      <c r="C33" t="s">
        <v>1</v>
      </c>
      <c r="D33">
        <v>10404.245999999999</v>
      </c>
      <c r="E33">
        <v>11152.368</v>
      </c>
      <c r="F33">
        <v>10003.245999999999</v>
      </c>
      <c r="G33">
        <v>10971.66</v>
      </c>
      <c r="H33">
        <v>10769.761</v>
      </c>
      <c r="I33">
        <v>10675.296</v>
      </c>
      <c r="J33">
        <v>9844.0540000000001</v>
      </c>
      <c r="K33">
        <v>9140.9330000000009</v>
      </c>
      <c r="L33">
        <v>8198.2759999999998</v>
      </c>
    </row>
    <row r="34" spans="2:12">
      <c r="B34" s="1" t="s">
        <v>16</v>
      </c>
      <c r="C34" t="s">
        <v>3</v>
      </c>
      <c r="D34">
        <v>0</v>
      </c>
      <c r="E34">
        <v>151.26300000000001</v>
      </c>
      <c r="F34">
        <v>129.678</v>
      </c>
      <c r="G34">
        <v>355.113</v>
      </c>
      <c r="H34">
        <v>460.77</v>
      </c>
      <c r="I34">
        <v>927.548</v>
      </c>
      <c r="J34">
        <v>1828.2760000000001</v>
      </c>
      <c r="K34">
        <v>3301.2249999999999</v>
      </c>
      <c r="L34">
        <v>4397.1040000000003</v>
      </c>
    </row>
    <row r="35" spans="2:12">
      <c r="B35" t="s">
        <v>4</v>
      </c>
      <c r="C35" t="s">
        <v>5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</row>
    <row r="36" spans="2:12">
      <c r="C36" t="s">
        <v>6</v>
      </c>
      <c r="D36">
        <f>D34/(D33+D34)</f>
        <v>0</v>
      </c>
      <c r="E36">
        <f t="shared" ref="E36:L36" si="5">E34/(E33+E34)</f>
        <v>1.3381806253229604E-2</v>
      </c>
      <c r="F36">
        <f t="shared" si="5"/>
        <v>1.2797688011871007E-2</v>
      </c>
      <c r="G36">
        <f t="shared" si="5"/>
        <v>3.1351647993651859E-2</v>
      </c>
      <c r="H36">
        <f t="shared" si="5"/>
        <v>4.1028336059977924E-2</v>
      </c>
      <c r="I36">
        <f t="shared" si="5"/>
        <v>7.9941435048165768E-2</v>
      </c>
      <c r="J36">
        <f t="shared" si="5"/>
        <v>0.15663333713148961</v>
      </c>
      <c r="K36">
        <f t="shared" si="5"/>
        <v>0.26532575779860695</v>
      </c>
      <c r="L36">
        <f t="shared" si="5"/>
        <v>0.34910451292458028</v>
      </c>
    </row>
    <row r="37" spans="2:12">
      <c r="C37" t="s">
        <v>7</v>
      </c>
      <c r="D37">
        <v>5.2819700000000004E-3</v>
      </c>
    </row>
    <row r="38" spans="2:12">
      <c r="C38" t="s">
        <v>8</v>
      </c>
      <c r="D38" t="s">
        <v>11</v>
      </c>
    </row>
    <row r="40" spans="2:12">
      <c r="C40" t="s">
        <v>1</v>
      </c>
      <c r="D40">
        <v>1</v>
      </c>
      <c r="E40">
        <v>4280.1540000000005</v>
      </c>
      <c r="F40">
        <v>5755.8609999999999</v>
      </c>
      <c r="G40">
        <v>5637.933</v>
      </c>
      <c r="H40">
        <v>5556.1040000000003</v>
      </c>
      <c r="I40">
        <v>6414.3469999999998</v>
      </c>
      <c r="J40">
        <v>7017.2250000000004</v>
      </c>
      <c r="K40">
        <v>6492.2250000000004</v>
      </c>
      <c r="L40">
        <v>4649.4470000000001</v>
      </c>
    </row>
    <row r="41" spans="2:12">
      <c r="B41" s="1" t="s">
        <v>16</v>
      </c>
      <c r="C41" t="s">
        <v>3</v>
      </c>
      <c r="D41">
        <v>0</v>
      </c>
      <c r="E41">
        <v>0</v>
      </c>
      <c r="F41">
        <v>0</v>
      </c>
      <c r="G41">
        <v>0</v>
      </c>
      <c r="H41">
        <v>141.971</v>
      </c>
      <c r="I41">
        <v>667.11300000000006</v>
      </c>
      <c r="J41">
        <v>1141.134</v>
      </c>
      <c r="K41">
        <v>1776.4259999999999</v>
      </c>
      <c r="L41">
        <v>2483.9119999999998</v>
      </c>
    </row>
    <row r="42" spans="2:12">
      <c r="B42" t="s">
        <v>9</v>
      </c>
      <c r="C42" t="s">
        <v>5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</row>
    <row r="43" spans="2:12">
      <c r="C43" t="s">
        <v>6</v>
      </c>
      <c r="D43">
        <f>D41/(D40+D41)</f>
        <v>0</v>
      </c>
      <c r="E43">
        <f t="shared" ref="E43:L43" si="6">E41/(E40+E41)</f>
        <v>0</v>
      </c>
      <c r="F43">
        <f t="shared" si="6"/>
        <v>0</v>
      </c>
      <c r="G43">
        <f t="shared" si="6"/>
        <v>0</v>
      </c>
      <c r="H43">
        <f t="shared" si="6"/>
        <v>2.4915607463924218E-2</v>
      </c>
      <c r="I43">
        <f t="shared" si="6"/>
        <v>9.4205573426948686E-2</v>
      </c>
      <c r="J43">
        <f t="shared" si="6"/>
        <v>0.13987298180920943</v>
      </c>
      <c r="K43">
        <f t="shared" si="6"/>
        <v>0.21483867199135626</v>
      </c>
      <c r="L43">
        <f t="shared" si="6"/>
        <v>0.3482107097091286</v>
      </c>
    </row>
    <row r="44" spans="2:12">
      <c r="C44" t="s">
        <v>7</v>
      </c>
      <c r="D44">
        <v>4.7919499999999997E-3</v>
      </c>
    </row>
    <row r="45" spans="2:12">
      <c r="C45" t="s">
        <v>8</v>
      </c>
      <c r="D45" t="s">
        <v>11</v>
      </c>
    </row>
    <row r="47" spans="2:12">
      <c r="B47" s="1" t="s">
        <v>16</v>
      </c>
      <c r="C47" t="s">
        <v>12</v>
      </c>
      <c r="D47">
        <f>AVERAGE(D36,D43)</f>
        <v>0</v>
      </c>
      <c r="E47">
        <f t="shared" ref="E47:L47" si="7">AVERAGE(E36,E43)</f>
        <v>6.6909031266148018E-3</v>
      </c>
      <c r="F47">
        <f t="shared" si="7"/>
        <v>6.3988440059355037E-3</v>
      </c>
      <c r="G47">
        <f t="shared" si="7"/>
        <v>1.5675823996825929E-2</v>
      </c>
      <c r="H47">
        <f t="shared" si="7"/>
        <v>3.2971971761951074E-2</v>
      </c>
      <c r="I47">
        <f t="shared" si="7"/>
        <v>8.707350423755722E-2</v>
      </c>
      <c r="J47">
        <f t="shared" si="7"/>
        <v>0.1482531594703495</v>
      </c>
      <c r="K47">
        <f t="shared" si="7"/>
        <v>0.2400822148949816</v>
      </c>
      <c r="L47">
        <f t="shared" si="7"/>
        <v>0.34865761131685447</v>
      </c>
    </row>
    <row r="48" spans="2:12">
      <c r="C48" t="s">
        <v>13</v>
      </c>
      <c r="D48">
        <f>STDEV(D36,D43)</f>
        <v>0</v>
      </c>
      <c r="E48">
        <f t="shared" ref="E48:L48" si="8">STDEV(E36,E43)</f>
        <v>9.4623659461831981E-3</v>
      </c>
      <c r="F48">
        <f t="shared" si="8"/>
        <v>9.0493319767037741E-3</v>
      </c>
      <c r="G48">
        <f t="shared" si="8"/>
        <v>2.2168962897684847E-2</v>
      </c>
      <c r="H48">
        <f t="shared" si="8"/>
        <v>1.1393419653687951E-2</v>
      </c>
      <c r="I48">
        <f t="shared" si="8"/>
        <v>1.0086268975420688E-2</v>
      </c>
      <c r="J48">
        <f t="shared" si="8"/>
        <v>1.1851360903480358E-2</v>
      </c>
      <c r="K48">
        <f t="shared" si="8"/>
        <v>3.5699760736654082E-2</v>
      </c>
      <c r="L48">
        <f t="shared" si="8"/>
        <v>6.320143146922257E-4</v>
      </c>
    </row>
    <row r="49" spans="2:12">
      <c r="C49" t="s">
        <v>14</v>
      </c>
      <c r="D49" s="6">
        <f>AVERAGE(D37,D44)</f>
        <v>5.03696E-3</v>
      </c>
    </row>
    <row r="50" spans="2:12">
      <c r="C50" t="s">
        <v>13</v>
      </c>
      <c r="D50" s="7">
        <f>STDEV(D37,D44)</f>
        <v>3.4649646491703251E-4</v>
      </c>
    </row>
    <row r="51" spans="2:12">
      <c r="C51" t="s">
        <v>21</v>
      </c>
      <c r="D51">
        <f>LN(2)/D49</f>
        <v>137.61220668020894</v>
      </c>
    </row>
    <row r="53" spans="2:12">
      <c r="B53" s="1" t="s">
        <v>23</v>
      </c>
      <c r="C53" t="s">
        <v>1</v>
      </c>
      <c r="E53" t="s">
        <v>17</v>
      </c>
    </row>
    <row r="54" spans="2:12">
      <c r="B54" t="s">
        <v>4</v>
      </c>
      <c r="C54" t="s">
        <v>3</v>
      </c>
    </row>
    <row r="55" spans="2:12">
      <c r="C55" t="s">
        <v>5</v>
      </c>
    </row>
    <row r="56" spans="2:12">
      <c r="C56" t="s">
        <v>6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</row>
    <row r="58" spans="2:12">
      <c r="B58" s="1" t="s">
        <v>23</v>
      </c>
      <c r="C58" t="s">
        <v>1</v>
      </c>
      <c r="E58" t="s">
        <v>17</v>
      </c>
    </row>
    <row r="59" spans="2:12">
      <c r="B59" t="s">
        <v>9</v>
      </c>
      <c r="C59" t="s">
        <v>3</v>
      </c>
    </row>
    <row r="60" spans="2:12">
      <c r="C60" t="s">
        <v>5</v>
      </c>
    </row>
    <row r="61" spans="2:12">
      <c r="C61" t="s">
        <v>6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</row>
    <row r="63" spans="2:12">
      <c r="B63" s="1" t="s">
        <v>23</v>
      </c>
      <c r="C63" t="s">
        <v>1</v>
      </c>
      <c r="E63" t="s">
        <v>17</v>
      </c>
    </row>
    <row r="64" spans="2:12">
      <c r="B64" t="s">
        <v>10</v>
      </c>
      <c r="C64" t="s">
        <v>3</v>
      </c>
    </row>
    <row r="65" spans="2:12">
      <c r="C65" t="s">
        <v>5</v>
      </c>
    </row>
    <row r="66" spans="2:12">
      <c r="C66" t="s">
        <v>6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</row>
    <row r="68" spans="2:12">
      <c r="B68" s="1" t="s">
        <v>23</v>
      </c>
      <c r="C68" t="s">
        <v>12</v>
      </c>
      <c r="D68" s="6">
        <f>AVERAGE(D56,D61,D66)</f>
        <v>0</v>
      </c>
      <c r="E68">
        <f t="shared" ref="E68:L68" si="9">AVERAGE(E56,E61,E66)</f>
        <v>0</v>
      </c>
      <c r="F68">
        <f t="shared" si="9"/>
        <v>0</v>
      </c>
      <c r="G68">
        <f t="shared" si="9"/>
        <v>0</v>
      </c>
      <c r="H68">
        <f t="shared" si="9"/>
        <v>0</v>
      </c>
      <c r="I68">
        <f t="shared" si="9"/>
        <v>0</v>
      </c>
      <c r="J68">
        <f t="shared" si="9"/>
        <v>0</v>
      </c>
      <c r="K68">
        <f t="shared" si="9"/>
        <v>0</v>
      </c>
      <c r="L68">
        <f t="shared" si="9"/>
        <v>0</v>
      </c>
    </row>
    <row r="69" spans="2:12">
      <c r="C69" t="s">
        <v>13</v>
      </c>
      <c r="D69" s="7">
        <f>STDEV(D56,D61,D66)</f>
        <v>0</v>
      </c>
      <c r="E69">
        <f t="shared" ref="E69:L69" si="10">STDEV(E56,E61,E66)</f>
        <v>0</v>
      </c>
      <c r="F69">
        <f t="shared" si="10"/>
        <v>0</v>
      </c>
      <c r="G69">
        <f t="shared" si="10"/>
        <v>0</v>
      </c>
      <c r="H69">
        <f t="shared" si="10"/>
        <v>0</v>
      </c>
      <c r="I69">
        <f t="shared" si="10"/>
        <v>0</v>
      </c>
      <c r="J69">
        <f t="shared" si="10"/>
        <v>0</v>
      </c>
      <c r="K69">
        <f t="shared" si="10"/>
        <v>0</v>
      </c>
      <c r="L69">
        <f t="shared" si="10"/>
        <v>0</v>
      </c>
    </row>
    <row r="70" spans="2:12">
      <c r="C70" t="s">
        <v>14</v>
      </c>
      <c r="D70">
        <v>0</v>
      </c>
    </row>
    <row r="71" spans="2:12">
      <c r="C71" t="s">
        <v>13</v>
      </c>
      <c r="D71">
        <v>0</v>
      </c>
    </row>
    <row r="72" spans="2:12">
      <c r="C72" t="s">
        <v>21</v>
      </c>
      <c r="D72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Gel shift</vt:lpstr>
    </vt:vector>
  </TitlesOfParts>
  <Company>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Jenson</dc:creator>
  <cp:lastModifiedBy>Justin Jenson</cp:lastModifiedBy>
  <dcterms:created xsi:type="dcterms:W3CDTF">2017-02-14T16:33:12Z</dcterms:created>
  <dcterms:modified xsi:type="dcterms:W3CDTF">2017-02-16T13:44:58Z</dcterms:modified>
</cp:coreProperties>
</file>